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igure 3-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" uniqueCount="27">
  <si>
    <t xml:space="preserve">Figure 3-1. Body weight (g) across ELA treatment groups at initiation of treatment (P21) and start of behavior (adult)</t>
  </si>
  <si>
    <t xml:space="preserve">P21</t>
  </si>
  <si>
    <t xml:space="preserve">Adult</t>
  </si>
  <si>
    <t xml:space="preserve">Female (n=15)</t>
  </si>
  <si>
    <t xml:space="preserve">Male (n=15)</t>
  </si>
  <si>
    <t xml:space="preserve">Cohort</t>
  </si>
  <si>
    <t xml:space="preserve">ELA + veh</t>
  </si>
  <si>
    <t xml:space="preserve">ELA + dTPP</t>
  </si>
  <si>
    <t xml:space="preserve">ELA + MitoQ</t>
  </si>
  <si>
    <t xml:space="preserve">CAU + veh</t>
  </si>
  <si>
    <t xml:space="preserve">Mean</t>
  </si>
  <si>
    <t xml:space="preserve">Standard deviation</t>
  </si>
  <si>
    <t xml:space="preserve">95% CI</t>
  </si>
  <si>
    <t xml:space="preserve">7.87, 8.67</t>
  </si>
  <si>
    <t xml:space="preserve">8.20, 8.98</t>
  </si>
  <si>
    <t xml:space="preserve">8.18, 8.88</t>
  </si>
  <si>
    <t xml:space="preserve">8.40, 9.20</t>
  </si>
  <si>
    <t xml:space="preserve">8.53, 9.37</t>
  </si>
  <si>
    <t xml:space="preserve">8.60, 9.10</t>
  </si>
  <si>
    <t xml:space="preserve">21.07, 21.93</t>
  </si>
  <si>
    <t xml:space="preserve">20.51, 21.55</t>
  </si>
  <si>
    <t xml:space="preserve">20.70, 21.46</t>
  </si>
  <si>
    <t xml:space="preserve">20.54, 21.58</t>
  </si>
  <si>
    <t xml:space="preserve">26.16, 28.24</t>
  </si>
  <si>
    <t xml:space="preserve">26.32, 27.76</t>
  </si>
  <si>
    <t xml:space="preserve">26.62, 28.14</t>
  </si>
  <si>
    <t xml:space="preserve">27.25, 28.57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Arial"/>
      <family val="2"/>
    </font>
    <font>
      <b val="true"/>
      <sz val="12"/>
      <color rgb="FF000000"/>
      <name val="Arial"/>
      <family val="2"/>
    </font>
    <font>
      <b val="true"/>
      <sz val="11"/>
      <color rgb="FF000000"/>
      <name val="Arial"/>
      <family val="2"/>
    </font>
    <font>
      <sz val="11"/>
      <color rgb="FFC0C0C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7" fillId="2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R26"/>
  <sheetViews>
    <sheetView showFormulas="false" showGridLines="true" showRowColHeaders="true" showZeros="true" rightToLeft="false" tabSelected="true" showOutlineSymbols="true" defaultGridColor="true" view="normal" topLeftCell="A1" colorId="64" zoomScale="80" zoomScaleNormal="80" zoomScalePageLayoutView="100" workbookViewId="0">
      <pane xSplit="0" ySplit="6" topLeftCell="A7" activePane="bottomLeft" state="frozen"/>
      <selection pane="topLeft" activeCell="A1" activeCellId="0" sqref="A1"/>
      <selection pane="bottomLeft" activeCell="A1" activeCellId="0" sqref="A1"/>
    </sheetView>
  </sheetViews>
  <sheetFormatPr defaultColWidth="8.83203125" defaultRowHeight="13.8" zeroHeight="false" outlineLevelRow="0" outlineLevelCol="0"/>
  <cols>
    <col collapsed="false" customWidth="true" hidden="false" outlineLevel="0" max="1" min="1" style="1" width="24.99"/>
    <col collapsed="false" customWidth="true" hidden="false" outlineLevel="0" max="2" min="2" style="1" width="12.99"/>
    <col collapsed="false" customWidth="true" hidden="false" outlineLevel="0" max="3" min="3" style="1" width="13.09"/>
    <col collapsed="false" customWidth="true" hidden="false" outlineLevel="0" max="4" min="4" style="1" width="13.15"/>
    <col collapsed="false" customWidth="false" hidden="false" outlineLevel="0" max="5" min="5" style="1" width="8.83"/>
    <col collapsed="false" customWidth="true" hidden="false" outlineLevel="0" max="6" min="6" style="1" width="13.25"/>
    <col collapsed="false" customWidth="true" hidden="false" outlineLevel="0" max="7" min="7" style="1" width="13.15"/>
    <col collapsed="false" customWidth="true" hidden="false" outlineLevel="0" max="8" min="8" style="1" width="13.04"/>
    <col collapsed="false" customWidth="true" hidden="false" outlineLevel="0" max="9" min="9" style="1" width="11.4"/>
    <col collapsed="false" customWidth="true" hidden="false" outlineLevel="0" max="10" min="10" style="1" width="13.09"/>
    <col collapsed="false" customWidth="true" hidden="false" outlineLevel="0" max="11" min="11" style="1" width="13.25"/>
    <col collapsed="false" customWidth="true" hidden="false" outlineLevel="0" max="12" min="12" style="1" width="13.2"/>
    <col collapsed="false" customWidth="true" hidden="false" outlineLevel="0" max="13" min="13" style="1" width="13.09"/>
    <col collapsed="false" customWidth="false" hidden="false" outlineLevel="0" max="14" min="14" style="1" width="8.83"/>
    <col collapsed="false" customWidth="true" hidden="false" outlineLevel="0" max="15" min="15" style="1" width="13.09"/>
    <col collapsed="false" customWidth="true" hidden="false" outlineLevel="0" max="16" min="16" style="1" width="13.2"/>
    <col collapsed="false" customWidth="true" hidden="false" outlineLevel="0" max="18" min="17" style="1" width="13.09"/>
    <col collapsed="false" customWidth="false" hidden="false" outlineLevel="0" max="257" min="19" style="1" width="8.83"/>
  </cols>
  <sheetData>
    <row r="1" customFormat="false" ht="15" hidden="false" customHeight="false" outlineLevel="0" collapsed="false">
      <c r="A1" s="2" t="s">
        <v>0</v>
      </c>
    </row>
    <row r="4" customFormat="false" ht="14.1" hidden="false" customHeight="false" outlineLevel="0" collapsed="false">
      <c r="B4" s="3" t="s">
        <v>1</v>
      </c>
      <c r="C4" s="3"/>
      <c r="D4" s="4"/>
      <c r="E4" s="5"/>
      <c r="F4" s="3"/>
      <c r="G4" s="5"/>
      <c r="H4" s="5"/>
      <c r="J4" s="3" t="s">
        <v>2</v>
      </c>
      <c r="K4" s="3"/>
      <c r="L4" s="4"/>
      <c r="M4" s="4"/>
      <c r="N4" s="4"/>
      <c r="O4" s="3"/>
      <c r="P4" s="5"/>
      <c r="Q4" s="5"/>
      <c r="R4" s="5"/>
    </row>
    <row r="5" customFormat="false" ht="14.1" hidden="false" customHeight="false" outlineLevel="0" collapsed="false">
      <c r="B5" s="3" t="s">
        <v>3</v>
      </c>
      <c r="C5" s="3"/>
      <c r="D5" s="4"/>
      <c r="E5" s="6"/>
      <c r="F5" s="3" t="s">
        <v>4</v>
      </c>
      <c r="G5" s="7"/>
      <c r="H5" s="7"/>
      <c r="J5" s="3" t="s">
        <v>3</v>
      </c>
      <c r="K5" s="3"/>
      <c r="L5" s="4"/>
      <c r="M5" s="4"/>
      <c r="N5" s="8"/>
      <c r="O5" s="3" t="s">
        <v>4</v>
      </c>
      <c r="P5" s="7"/>
      <c r="Q5" s="7"/>
      <c r="R5" s="7"/>
    </row>
    <row r="6" customFormat="false" ht="29.4" hidden="false" customHeight="true" outlineLevel="0" collapsed="false">
      <c r="A6" s="9" t="s">
        <v>5</v>
      </c>
      <c r="B6" s="8" t="s">
        <v>6</v>
      </c>
      <c r="C6" s="10" t="s">
        <v>7</v>
      </c>
      <c r="D6" s="8" t="s">
        <v>8</v>
      </c>
      <c r="E6" s="8"/>
      <c r="F6" s="8" t="s">
        <v>6</v>
      </c>
      <c r="G6" s="8" t="s">
        <v>7</v>
      </c>
      <c r="H6" s="8" t="s">
        <v>8</v>
      </c>
      <c r="J6" s="8" t="s">
        <v>9</v>
      </c>
      <c r="K6" s="10" t="s">
        <v>6</v>
      </c>
      <c r="L6" s="8" t="s">
        <v>7</v>
      </c>
      <c r="M6" s="10" t="s">
        <v>8</v>
      </c>
      <c r="N6" s="8"/>
      <c r="O6" s="8" t="s">
        <v>9</v>
      </c>
      <c r="P6" s="8" t="s">
        <v>6</v>
      </c>
      <c r="Q6" s="8" t="s">
        <v>7</v>
      </c>
      <c r="R6" s="8" t="s">
        <v>8</v>
      </c>
    </row>
    <row r="7" customFormat="false" ht="13.8" hidden="false" customHeight="false" outlineLevel="0" collapsed="false">
      <c r="A7" s="11" t="n">
        <v>1</v>
      </c>
      <c r="B7" s="12" t="n">
        <v>7.4</v>
      </c>
      <c r="C7" s="12" t="n">
        <v>7.73</v>
      </c>
      <c r="D7" s="12" t="n">
        <v>8.13</v>
      </c>
      <c r="E7" s="12"/>
      <c r="F7" s="12" t="n">
        <v>8.1</v>
      </c>
      <c r="G7" s="12" t="n">
        <v>7.33</v>
      </c>
      <c r="H7" s="12" t="n">
        <v>8.83</v>
      </c>
      <c r="J7" s="12" t="n">
        <v>21.27</v>
      </c>
      <c r="K7" s="12" t="n">
        <v>21.3</v>
      </c>
      <c r="L7" s="12" t="n">
        <v>21.13</v>
      </c>
      <c r="M7" s="13" t="n">
        <v>20.7</v>
      </c>
      <c r="N7" s="12"/>
      <c r="O7" s="12" t="n">
        <v>27.57</v>
      </c>
      <c r="P7" s="12" t="n">
        <v>27.6</v>
      </c>
      <c r="Q7" s="12" t="n">
        <v>26.57</v>
      </c>
      <c r="R7" s="12" t="n">
        <v>27.3</v>
      </c>
    </row>
    <row r="8" customFormat="false" ht="13.8" hidden="false" customHeight="false" outlineLevel="0" collapsed="false">
      <c r="A8" s="11" t="n">
        <v>2</v>
      </c>
      <c r="B8" s="12" t="n">
        <v>7.37</v>
      </c>
      <c r="C8" s="12" t="n">
        <v>8.9</v>
      </c>
      <c r="D8" s="12" t="n">
        <v>8.53</v>
      </c>
      <c r="E8" s="12"/>
      <c r="F8" s="12" t="n">
        <v>9.97</v>
      </c>
      <c r="G8" s="12" t="n">
        <v>9.45</v>
      </c>
      <c r="H8" s="12" t="n">
        <v>8.77</v>
      </c>
      <c r="J8" s="12" t="n">
        <v>22.9</v>
      </c>
      <c r="K8" s="12" t="n">
        <v>19.7</v>
      </c>
      <c r="L8" s="12" t="n">
        <v>21.58</v>
      </c>
      <c r="M8" s="12" t="n">
        <v>21.27</v>
      </c>
      <c r="N8" s="12"/>
      <c r="O8" s="12" t="n">
        <v>30.9</v>
      </c>
      <c r="P8" s="12" t="n">
        <v>28.03</v>
      </c>
      <c r="Q8" s="12" t="n">
        <v>29.7</v>
      </c>
      <c r="R8" s="12" t="n">
        <v>28</v>
      </c>
    </row>
    <row r="9" customFormat="false" ht="13.8" hidden="false" customHeight="false" outlineLevel="0" collapsed="false">
      <c r="A9" s="11" t="n">
        <v>3</v>
      </c>
      <c r="B9" s="12" t="n">
        <v>8.83</v>
      </c>
      <c r="C9" s="12" t="n">
        <v>8.1</v>
      </c>
      <c r="D9" s="12" t="n">
        <v>8.33</v>
      </c>
      <c r="E9" s="12"/>
      <c r="F9" s="12" t="n">
        <v>8.97</v>
      </c>
      <c r="G9" s="12" t="n">
        <v>9.2</v>
      </c>
      <c r="H9" s="12" t="n">
        <v>8.93</v>
      </c>
      <c r="J9" s="12" t="n">
        <v>21.2</v>
      </c>
      <c r="K9" s="12" t="n">
        <v>22.73</v>
      </c>
      <c r="L9" s="12" t="n">
        <v>21.5</v>
      </c>
      <c r="M9" s="12" t="n">
        <v>20.9</v>
      </c>
      <c r="N9" s="12"/>
      <c r="O9" s="12" t="n">
        <v>28.03</v>
      </c>
      <c r="P9" s="12" t="n">
        <v>28.48</v>
      </c>
      <c r="Q9" s="12" t="n">
        <v>28.43</v>
      </c>
      <c r="R9" s="12" t="n">
        <v>27.4</v>
      </c>
    </row>
    <row r="10" customFormat="false" ht="13.8" hidden="false" customHeight="false" outlineLevel="0" collapsed="false">
      <c r="A10" s="11" t="n">
        <v>4</v>
      </c>
      <c r="B10" s="12" t="n">
        <v>8.75</v>
      </c>
      <c r="C10" s="12" t="n">
        <v>9.53</v>
      </c>
      <c r="D10" s="12" t="n">
        <v>8.33</v>
      </c>
      <c r="E10" s="12"/>
      <c r="F10" s="12" t="n">
        <v>9.03</v>
      </c>
      <c r="G10" s="12" t="n">
        <v>10.17</v>
      </c>
      <c r="H10" s="12" t="n">
        <v>8.67</v>
      </c>
      <c r="J10" s="12" t="n">
        <v>22.08</v>
      </c>
      <c r="K10" s="12" t="n">
        <v>21.08</v>
      </c>
      <c r="L10" s="12" t="n">
        <v>21.01</v>
      </c>
      <c r="M10" s="12" t="n">
        <v>22.23</v>
      </c>
      <c r="N10" s="12"/>
      <c r="O10" s="12" t="n">
        <v>29.67</v>
      </c>
      <c r="P10" s="12" t="n">
        <v>27.09</v>
      </c>
      <c r="Q10" s="12" t="n">
        <v>28.92</v>
      </c>
      <c r="R10" s="12" t="n">
        <v>29.4</v>
      </c>
    </row>
    <row r="11" customFormat="false" ht="13.8" hidden="false" customHeight="false" outlineLevel="0" collapsed="false">
      <c r="A11" s="11" t="n">
        <v>5</v>
      </c>
      <c r="B11" s="12" t="n">
        <v>8.63</v>
      </c>
      <c r="C11" s="12" t="n">
        <v>8.93</v>
      </c>
      <c r="D11" s="12" t="n">
        <v>8.47</v>
      </c>
      <c r="E11" s="12"/>
      <c r="F11" s="12" t="n">
        <v>9.13</v>
      </c>
      <c r="G11" s="12" t="n">
        <v>9.23</v>
      </c>
      <c r="H11" s="12" t="n">
        <v>8.7</v>
      </c>
      <c r="J11" s="12" t="n">
        <v>21.92</v>
      </c>
      <c r="K11" s="12" t="n">
        <v>21.78</v>
      </c>
      <c r="L11" s="12" t="n">
        <v>21.58</v>
      </c>
      <c r="M11" s="12" t="n">
        <v>20.28</v>
      </c>
      <c r="N11" s="12"/>
      <c r="O11" s="12" t="n">
        <v>26.6</v>
      </c>
      <c r="P11" s="12" t="n">
        <v>27.88</v>
      </c>
      <c r="Q11" s="12" t="n">
        <v>27.72</v>
      </c>
      <c r="R11" s="12" t="n">
        <v>26.42</v>
      </c>
    </row>
    <row r="12" customFormat="false" ht="13.8" hidden="false" customHeight="false" outlineLevel="0" collapsed="false">
      <c r="A12" s="11" t="n">
        <v>6</v>
      </c>
      <c r="B12" s="13" t="n">
        <v>8.1</v>
      </c>
      <c r="C12" s="13" t="n">
        <v>9.17</v>
      </c>
      <c r="D12" s="13" t="n">
        <v>8.93</v>
      </c>
      <c r="E12" s="14"/>
      <c r="F12" s="13" t="n">
        <v>8.3</v>
      </c>
      <c r="G12" s="13" t="n">
        <v>9.03</v>
      </c>
      <c r="H12" s="13" t="n">
        <v>9.15</v>
      </c>
      <c r="J12" s="13" t="n">
        <v>20.98</v>
      </c>
      <c r="K12" s="13" t="n">
        <v>20.3</v>
      </c>
      <c r="L12" s="13" t="n">
        <v>20.97</v>
      </c>
      <c r="M12" s="13" t="n">
        <v>20.71</v>
      </c>
      <c r="N12" s="11"/>
      <c r="O12" s="13" t="n">
        <v>25.55</v>
      </c>
      <c r="P12" s="13" t="n">
        <v>27.1</v>
      </c>
      <c r="Q12" s="13" t="n">
        <v>25.13</v>
      </c>
      <c r="R12" s="13" t="n">
        <v>26.78</v>
      </c>
    </row>
    <row r="13" customFormat="false" ht="13.8" hidden="false" customHeight="false" outlineLevel="0" collapsed="false">
      <c r="A13" s="11" t="n">
        <v>7</v>
      </c>
      <c r="B13" s="13" t="n">
        <v>7.63</v>
      </c>
      <c r="C13" s="13" t="n">
        <v>8.33</v>
      </c>
      <c r="D13" s="13" t="n">
        <v>9.73</v>
      </c>
      <c r="E13" s="14"/>
      <c r="F13" s="13" t="n">
        <v>7.4</v>
      </c>
      <c r="G13" s="13" t="n">
        <v>8.73</v>
      </c>
      <c r="H13" s="13" t="n">
        <v>9.83</v>
      </c>
      <c r="J13" s="13" t="n">
        <v>21.4</v>
      </c>
      <c r="K13" s="13" t="n">
        <v>19</v>
      </c>
      <c r="L13" s="13" t="n">
        <v>21</v>
      </c>
      <c r="M13" s="13" t="n">
        <v>22.7</v>
      </c>
      <c r="N13" s="11"/>
      <c r="O13" s="13" t="n">
        <v>27.97</v>
      </c>
      <c r="P13" s="13" t="n">
        <v>25.27</v>
      </c>
      <c r="Q13" s="13" t="n">
        <v>28.13</v>
      </c>
      <c r="R13" s="13" t="n">
        <v>29.23</v>
      </c>
    </row>
    <row r="14" customFormat="false" ht="13.8" hidden="false" customHeight="false" outlineLevel="0" collapsed="false">
      <c r="A14" s="11" t="n">
        <v>8</v>
      </c>
      <c r="B14" s="13" t="n">
        <v>8.23</v>
      </c>
      <c r="C14" s="13" t="n">
        <v>9.03</v>
      </c>
      <c r="D14" s="13" t="n">
        <v>8.63</v>
      </c>
      <c r="E14" s="14"/>
      <c r="F14" s="13" t="n">
        <v>8.97</v>
      </c>
      <c r="G14" s="13" t="n">
        <v>9.5</v>
      </c>
      <c r="H14" s="13" t="n">
        <v>9.05</v>
      </c>
      <c r="J14" s="13" t="n">
        <v>22.23</v>
      </c>
      <c r="K14" s="13" t="n">
        <v>20.93</v>
      </c>
      <c r="L14" s="13" t="n">
        <v>22.3</v>
      </c>
      <c r="M14" s="13" t="n">
        <v>20.43</v>
      </c>
      <c r="N14" s="11"/>
      <c r="O14" s="13" t="n">
        <v>28.75</v>
      </c>
      <c r="P14" s="13" t="n">
        <v>25.47</v>
      </c>
      <c r="Q14" s="13" t="n">
        <v>28</v>
      </c>
      <c r="R14" s="13" t="n">
        <v>26.52</v>
      </c>
    </row>
    <row r="15" customFormat="false" ht="13.8" hidden="false" customHeight="false" outlineLevel="0" collapsed="false">
      <c r="A15" s="11" t="n">
        <v>9</v>
      </c>
      <c r="B15" s="13" t="n">
        <v>7.57</v>
      </c>
      <c r="C15" s="13" t="n">
        <v>8.63</v>
      </c>
      <c r="D15" s="13" t="n">
        <v>7.63</v>
      </c>
      <c r="E15" s="14"/>
      <c r="F15" s="13" t="n">
        <v>8.07</v>
      </c>
      <c r="G15" s="13" t="n">
        <v>7.83</v>
      </c>
      <c r="H15" s="13" t="n">
        <v>8.7</v>
      </c>
      <c r="J15" s="13" t="n">
        <v>21.6</v>
      </c>
      <c r="K15" s="13" t="n">
        <v>20.7</v>
      </c>
      <c r="L15" s="13" t="n">
        <v>20.8</v>
      </c>
      <c r="M15" s="13" t="n">
        <v>20.17</v>
      </c>
      <c r="N15" s="11"/>
      <c r="O15" s="13" t="n">
        <v>24.43</v>
      </c>
      <c r="P15" s="13" t="n">
        <v>26.1</v>
      </c>
      <c r="Q15" s="13" t="n">
        <v>26.83</v>
      </c>
      <c r="R15" s="13" t="n">
        <v>25.6</v>
      </c>
    </row>
    <row r="16" customFormat="false" ht="13.8" hidden="false" customHeight="false" outlineLevel="0" collapsed="false">
      <c r="A16" s="11" t="n">
        <v>10</v>
      </c>
      <c r="B16" s="13" t="n">
        <v>7.87</v>
      </c>
      <c r="C16" s="13" t="n">
        <v>7.4</v>
      </c>
      <c r="D16" s="13" t="n">
        <v>8.67</v>
      </c>
      <c r="E16" s="14"/>
      <c r="F16" s="13" t="n">
        <v>8.23</v>
      </c>
      <c r="G16" s="13" t="n">
        <v>8.13</v>
      </c>
      <c r="H16" s="13" t="n">
        <v>8.8</v>
      </c>
      <c r="J16" s="13" t="n">
        <v>20.73</v>
      </c>
      <c r="K16" s="13" t="n">
        <v>20.57</v>
      </c>
      <c r="L16" s="13" t="n">
        <v>20.67</v>
      </c>
      <c r="M16" s="13" t="n">
        <v>20.47</v>
      </c>
      <c r="N16" s="11"/>
      <c r="O16" s="13" t="n">
        <v>27.03</v>
      </c>
      <c r="P16" s="13" t="n">
        <v>24.73</v>
      </c>
      <c r="Q16" s="13" t="n">
        <v>26.63</v>
      </c>
      <c r="R16" s="13" t="n">
        <v>26.27</v>
      </c>
    </row>
    <row r="17" customFormat="false" ht="13.8" hidden="false" customHeight="false" outlineLevel="0" collapsed="false">
      <c r="A17" s="11" t="n">
        <v>11</v>
      </c>
      <c r="B17" s="13" t="n">
        <v>8.2</v>
      </c>
      <c r="C17" s="13" t="n">
        <v>8.7</v>
      </c>
      <c r="D17" s="13" t="n">
        <v>8.27</v>
      </c>
      <c r="E17" s="14"/>
      <c r="F17" s="13" t="n">
        <v>8.17</v>
      </c>
      <c r="G17" s="13" t="n">
        <v>8.7</v>
      </c>
      <c r="H17" s="13" t="n">
        <v>8.57</v>
      </c>
      <c r="J17" s="13" t="n">
        <v>22.1</v>
      </c>
      <c r="K17" s="13" t="n">
        <v>21.33</v>
      </c>
      <c r="L17" s="13" t="n">
        <v>21.23</v>
      </c>
      <c r="M17" s="13" t="n">
        <v>20.43</v>
      </c>
      <c r="N17" s="11"/>
      <c r="O17" s="13" t="n">
        <v>24.57</v>
      </c>
      <c r="P17" s="13" t="n">
        <v>26.2</v>
      </c>
      <c r="Q17" s="13" t="n">
        <v>25.6</v>
      </c>
      <c r="R17" s="13" t="n">
        <v>27.57</v>
      </c>
    </row>
    <row r="18" customFormat="false" ht="13.8" hidden="false" customHeight="false" outlineLevel="0" collapsed="false">
      <c r="A18" s="11" t="n">
        <v>12</v>
      </c>
      <c r="B18" s="13" t="n">
        <v>9.6</v>
      </c>
      <c r="C18" s="13" t="n">
        <v>7.33</v>
      </c>
      <c r="D18" s="13" t="n">
        <v>7.93</v>
      </c>
      <c r="F18" s="13" t="n">
        <v>9.63</v>
      </c>
      <c r="G18" s="13" t="n">
        <v>8.6</v>
      </c>
      <c r="H18" s="13" t="n">
        <v>8.33</v>
      </c>
      <c r="J18" s="11" t="n">
        <v>20.57</v>
      </c>
      <c r="K18" s="13" t="n">
        <v>22.1</v>
      </c>
      <c r="L18" s="13" t="n">
        <v>19.8</v>
      </c>
      <c r="M18" s="13" t="n">
        <v>21.67</v>
      </c>
      <c r="N18" s="11"/>
      <c r="O18" s="11" t="n">
        <v>28.1</v>
      </c>
      <c r="P18" s="13" t="n">
        <v>28.5</v>
      </c>
      <c r="Q18" s="13" t="n">
        <v>25.85</v>
      </c>
      <c r="R18" s="13" t="n">
        <v>27.87</v>
      </c>
    </row>
    <row r="19" customFormat="false" ht="13.8" hidden="false" customHeight="false" outlineLevel="0" collapsed="false">
      <c r="A19" s="11" t="n">
        <v>13</v>
      </c>
      <c r="B19" s="13" t="n">
        <v>9.37</v>
      </c>
      <c r="C19" s="13" t="n">
        <v>9.27</v>
      </c>
      <c r="D19" s="13" t="n">
        <v>10</v>
      </c>
      <c r="F19" s="13" t="n">
        <v>9.73</v>
      </c>
      <c r="G19" s="13" t="n">
        <v>9.5</v>
      </c>
      <c r="H19" s="13" t="n">
        <v>9.7</v>
      </c>
      <c r="J19" s="11" t="n">
        <v>22.33</v>
      </c>
      <c r="K19" s="13" t="n">
        <v>22</v>
      </c>
      <c r="L19" s="13" t="n">
        <v>20.23</v>
      </c>
      <c r="M19" s="13" t="n">
        <v>22.85</v>
      </c>
      <c r="N19" s="11"/>
      <c r="O19" s="11" t="n">
        <v>26.33</v>
      </c>
      <c r="P19" s="13" t="n">
        <v>26.3</v>
      </c>
      <c r="Q19" s="13" t="n">
        <v>28.77</v>
      </c>
      <c r="R19" s="13" t="n">
        <v>25.77</v>
      </c>
    </row>
    <row r="20" customFormat="false" ht="13.8" hidden="false" customHeight="false" outlineLevel="0" collapsed="false">
      <c r="A20" s="11" t="n">
        <v>14</v>
      </c>
      <c r="B20" s="13" t="n">
        <v>8.9</v>
      </c>
      <c r="C20" s="13" t="n">
        <v>8.4</v>
      </c>
      <c r="D20" s="11" t="n">
        <v>8.07</v>
      </c>
      <c r="F20" s="13" t="n">
        <v>9.17</v>
      </c>
      <c r="G20" s="13" t="n">
        <v>9.9</v>
      </c>
      <c r="H20" s="13" t="n">
        <v>8</v>
      </c>
      <c r="J20" s="11" t="n">
        <v>19.93</v>
      </c>
      <c r="K20" s="13" t="n">
        <v>21.1</v>
      </c>
      <c r="L20" s="13" t="n">
        <v>20.2</v>
      </c>
      <c r="M20" s="11" t="n">
        <v>19.85</v>
      </c>
      <c r="N20" s="11"/>
      <c r="O20" s="11" t="n">
        <v>24.75</v>
      </c>
      <c r="P20" s="13" t="n">
        <v>27.97</v>
      </c>
      <c r="Q20" s="13" t="n">
        <v>26</v>
      </c>
      <c r="R20" s="11" t="n">
        <v>25.63</v>
      </c>
    </row>
    <row r="21" customFormat="false" ht="13.8" hidden="false" customHeight="false" outlineLevel="0" collapsed="false">
      <c r="A21" s="11" t="n">
        <v>15</v>
      </c>
      <c r="B21" s="13" t="n">
        <v>7.53</v>
      </c>
      <c r="C21" s="13" t="n">
        <v>9.47</v>
      </c>
      <c r="D21" s="13" t="n">
        <v>8.23</v>
      </c>
      <c r="F21" s="13" t="n">
        <v>9.17</v>
      </c>
      <c r="G21" s="13" t="n">
        <v>8.97</v>
      </c>
      <c r="H21" s="13" t="n">
        <v>8.73</v>
      </c>
      <c r="J21" s="11" t="n">
        <v>21.23</v>
      </c>
      <c r="K21" s="13" t="n">
        <v>20.9</v>
      </c>
      <c r="L21" s="13" t="n">
        <v>22.13</v>
      </c>
      <c r="M21" s="13" t="n">
        <v>21.2</v>
      </c>
      <c r="N21" s="11"/>
      <c r="O21" s="11" t="n">
        <v>27.73</v>
      </c>
      <c r="P21" s="13" t="n">
        <v>29.03</v>
      </c>
      <c r="Q21" s="13" t="n">
        <v>28.37</v>
      </c>
      <c r="R21" s="13" t="n">
        <v>28.13</v>
      </c>
    </row>
    <row r="22" customFormat="false" ht="13.8" hidden="false" customHeight="false" outlineLevel="0" collapsed="false">
      <c r="A22" s="11"/>
      <c r="B22" s="14"/>
      <c r="D22" s="11"/>
      <c r="F22" s="14"/>
      <c r="H22" s="11"/>
      <c r="K22" s="13"/>
      <c r="M22" s="11"/>
      <c r="P22" s="14"/>
      <c r="R22" s="11"/>
    </row>
    <row r="23" customFormat="false" ht="14.1" hidden="false" customHeight="false" outlineLevel="0" collapsed="false">
      <c r="A23" s="9" t="s">
        <v>10</v>
      </c>
      <c r="B23" s="15" t="n">
        <f aca="false">AVERAGE(B7:B22)</f>
        <v>8.26533333333333</v>
      </c>
      <c r="C23" s="15" t="n">
        <f aca="false">AVERAGE(C7:C22)</f>
        <v>8.59466666666667</v>
      </c>
      <c r="D23" s="15" t="n">
        <f aca="false">AVERAGE(D7:D22)</f>
        <v>8.52533333333333</v>
      </c>
      <c r="E23" s="13"/>
      <c r="F23" s="15" t="n">
        <f aca="false">AVERAGE(F7:F22)</f>
        <v>8.80266666666667</v>
      </c>
      <c r="G23" s="15" t="n">
        <f aca="false">AVERAGE(G7:G22)</f>
        <v>8.95133333333333</v>
      </c>
      <c r="H23" s="15" t="n">
        <f aca="false">AVERAGE(H7:H22)</f>
        <v>8.85066666666667</v>
      </c>
      <c r="J23" s="13" t="n">
        <f aca="false">AVERAGE(J7:J22)</f>
        <v>21.498</v>
      </c>
      <c r="K23" s="15" t="n">
        <f aca="false">AVERAGE(K7:K22)</f>
        <v>21.0346666666667</v>
      </c>
      <c r="L23" s="15" t="n">
        <f aca="false">AVERAGE(L7:L22)</f>
        <v>21.0753333333333</v>
      </c>
      <c r="M23" s="15" t="n">
        <f aca="false">AVERAGE(M7:M22)</f>
        <v>21.0573333333333</v>
      </c>
      <c r="N23" s="15"/>
      <c r="O23" s="15" t="n">
        <f aca="false">AVERAGE(O7:O22)</f>
        <v>27.1986666666667</v>
      </c>
      <c r="P23" s="15" t="n">
        <f aca="false">AVERAGE(P7:P22)</f>
        <v>27.05</v>
      </c>
      <c r="Q23" s="15" t="n">
        <f aca="false">AVERAGE(Q7:Q22)</f>
        <v>27.3766666666667</v>
      </c>
      <c r="R23" s="15" t="n">
        <f aca="false">AVERAGE(R7:R22)</f>
        <v>27.1926666666667</v>
      </c>
    </row>
    <row r="24" customFormat="false" ht="14.1" hidden="false" customHeight="false" outlineLevel="0" collapsed="false">
      <c r="A24" s="9" t="s">
        <v>11</v>
      </c>
      <c r="B24" s="13" t="n">
        <f aca="false">STDEV(B7:B22)</f>
        <v>0.720048278804639</v>
      </c>
      <c r="C24" s="13" t="n">
        <f aca="false">STDEV(C7:C22)</f>
        <v>0.705213915536744</v>
      </c>
      <c r="D24" s="13" t="n">
        <f aca="false">STDEV(D7:D22)</f>
        <v>0.630927510740754</v>
      </c>
      <c r="E24" s="13"/>
      <c r="F24" s="13" t="n">
        <f aca="false">STDEV(F7:F22)</f>
        <v>0.725588103015819</v>
      </c>
      <c r="G24" s="13" t="n">
        <f aca="false">STDEV(G7:G22)</f>
        <v>0.764300489398795</v>
      </c>
      <c r="H24" s="13" t="n">
        <f aca="false">STDEV(H7:H22)</f>
        <v>0.462268732397489</v>
      </c>
      <c r="J24" s="13" t="n">
        <f aca="false">STDEV(J7:J22)</f>
        <v>0.778434326067395</v>
      </c>
      <c r="K24" s="13" t="n">
        <f aca="false">STDEV(K7:K22)</f>
        <v>0.944093417492348</v>
      </c>
      <c r="L24" s="13" t="n">
        <f aca="false">STDEV(L7:L22)</f>
        <v>0.691642627235716</v>
      </c>
      <c r="M24" s="13" t="n">
        <f aca="false">STDEV(M7:M22)</f>
        <v>0.925144518954947</v>
      </c>
      <c r="N24" s="13"/>
      <c r="O24" s="13" t="n">
        <f aca="false">STDEV(O7:O22)</f>
        <v>1.87394872115643</v>
      </c>
      <c r="P24" s="13" t="n">
        <f aca="false">STDEV(P7:P22)</f>
        <v>1.31216288187535</v>
      </c>
      <c r="Q24" s="13" t="n">
        <f aca="false">STDEV(Q7:Q22)</f>
        <v>1.38430831963458</v>
      </c>
      <c r="R24" s="13" t="n">
        <f aca="false">STDEV(R7:R22)</f>
        <v>1.20364604827325</v>
      </c>
    </row>
    <row r="25" customFormat="false" ht="14.1" hidden="false" customHeight="false" outlineLevel="0" collapsed="false">
      <c r="A25" s="9" t="s">
        <v>12</v>
      </c>
      <c r="B25" s="13" t="s">
        <v>13</v>
      </c>
      <c r="C25" s="13" t="s">
        <v>14</v>
      </c>
      <c r="D25" s="13" t="s">
        <v>15</v>
      </c>
      <c r="E25" s="13"/>
      <c r="F25" s="13" t="s">
        <v>16</v>
      </c>
      <c r="G25" s="13" t="s">
        <v>17</v>
      </c>
      <c r="H25" s="13" t="s">
        <v>18</v>
      </c>
      <c r="J25" s="13" t="s">
        <v>19</v>
      </c>
      <c r="K25" s="13" t="s">
        <v>20</v>
      </c>
      <c r="L25" s="13" t="s">
        <v>21</v>
      </c>
      <c r="M25" s="13" t="s">
        <v>22</v>
      </c>
      <c r="N25" s="15"/>
      <c r="O25" s="13" t="s">
        <v>23</v>
      </c>
      <c r="P25" s="13" t="s">
        <v>24</v>
      </c>
      <c r="Q25" s="13" t="s">
        <v>25</v>
      </c>
      <c r="R25" s="13" t="s">
        <v>26</v>
      </c>
    </row>
    <row r="26" customFormat="false" ht="14.1" hidden="false" customHeight="false" outlineLevel="0" collapsed="false">
      <c r="A26" s="16"/>
      <c r="B26" s="12"/>
      <c r="C26" s="12"/>
      <c r="D26" s="12"/>
      <c r="E26" s="13"/>
      <c r="F26" s="13"/>
      <c r="G26" s="13"/>
      <c r="H26" s="13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21-07-09T21:59:14Z</dcterms:created>
  <dc:creator>Kathie</dc:creator>
  <dc:description/>
  <cp:keywords/>
  <dc:language>en-US</dc:language>
  <cp:lastModifiedBy>Eagleson, Kathie</cp:lastModifiedBy>
  <dcterms:modified xsi:type="dcterms:W3CDTF">2025-08-05T15:46:07Z</dcterms:modified>
  <cp:revision>0</cp:revision>
  <dc:subject/>
  <dc:title/>
</cp:coreProperties>
</file>